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edwardbrowne/Desktop/Files/Lab/Manuscripts/Sam Epidiamond paper/Version for mBio submission 19-5-25/Revision April 2026/"/>
    </mc:Choice>
  </mc:AlternateContent>
  <xr:revisionPtr revIDLastSave="0" documentId="13_ncr:1_{FCE92BB5-C2D8-1242-942D-5D6D97DCF183}" xr6:coauthVersionLast="47" xr6:coauthVersionMax="47" xr10:uidLastSave="{00000000-0000-0000-0000-000000000000}"/>
  <bookViews>
    <workbookView xWindow="0" yWindow="600" windowWidth="28800" windowHeight="16340" activeTab="2" xr2:uid="{00000000-000D-0000-FFFF-FFFF00000000}"/>
  </bookViews>
  <sheets>
    <sheet name="Prostratin_Bliss" sheetId="1" r:id="rId1"/>
    <sheet name="iBET-151_Bliss" sheetId="2" r:id="rId2"/>
    <sheet name="Vorinostat_Blis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" uniqueCount="26">
  <si>
    <t>Observed fractional effect (Eobs)</t>
  </si>
  <si>
    <t>DMSO</t>
  </si>
  <si>
    <t>10nM Prostratin</t>
  </si>
  <si>
    <t>75nM Prostratin</t>
  </si>
  <si>
    <t>125nM Prostratin</t>
  </si>
  <si>
    <t>250nM Prostratin</t>
  </si>
  <si>
    <t>500nM Prostratin</t>
  </si>
  <si>
    <t>0.1μM BAY-299</t>
  </si>
  <si>
    <t>0.5μM BAY-299</t>
  </si>
  <si>
    <t>1μM BAY-299</t>
  </si>
  <si>
    <t>4μM  BAY-299</t>
  </si>
  <si>
    <t>10μM BAY-299</t>
  </si>
  <si>
    <t>Bliss expected (Eexp = EA + EB − EA×EB)</t>
  </si>
  <si>
    <t>Bliss score (Eobs − Eexp)</t>
  </si>
  <si>
    <t>10nM iBet-151</t>
  </si>
  <si>
    <t>75nM iBet-151</t>
  </si>
  <si>
    <t>125nM iBet-151</t>
  </si>
  <si>
    <t>250nM iBet-151</t>
  </si>
  <si>
    <t>500nM iBet-151</t>
  </si>
  <si>
    <t>10nM Vorinostat</t>
  </si>
  <si>
    <t>75nM Vorinostat</t>
  </si>
  <si>
    <t>125nM Vorinostat</t>
  </si>
  <si>
    <t>250nM Vorinostat</t>
  </si>
  <si>
    <t>500nM Vorinostat</t>
  </si>
  <si>
    <t xml:space="preserve">GFP </t>
  </si>
  <si>
    <t>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workbookViewId="0">
      <selection activeCell="F23" sqref="F23"/>
    </sheetView>
  </sheetViews>
  <sheetFormatPr baseColWidth="10" defaultColWidth="8.83203125" defaultRowHeight="15" x14ac:dyDescent="0.2"/>
  <cols>
    <col min="1" max="1" width="33.6640625" bestFit="1" customWidth="1"/>
    <col min="2" max="2" width="6" bestFit="1" customWidth="1"/>
    <col min="3" max="4" width="15.1640625" bestFit="1" customWidth="1"/>
    <col min="5" max="5" width="15" customWidth="1"/>
    <col min="6" max="7" width="15" bestFit="1" customWidth="1"/>
  </cols>
  <sheetData>
    <row r="1" spans="1:7" x14ac:dyDescent="0.2">
      <c r="A1" s="1" t="s">
        <v>0</v>
      </c>
      <c r="G1" t="s">
        <v>24</v>
      </c>
    </row>
    <row r="2" spans="1:7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1</v>
      </c>
      <c r="B3" s="3">
        <v>8.175E-3</v>
      </c>
      <c r="C3" s="3">
        <v>7.4999999999999997E-3</v>
      </c>
      <c r="D3" s="3">
        <v>3.9030000000000002E-2</v>
      </c>
      <c r="E3" s="3">
        <v>2.163E-2</v>
      </c>
      <c r="F3" s="3">
        <v>0.1265</v>
      </c>
      <c r="G3" s="3">
        <v>0.46729999999999999</v>
      </c>
    </row>
    <row r="4" spans="1:7" x14ac:dyDescent="0.2">
      <c r="A4" t="s">
        <v>7</v>
      </c>
      <c r="B4" s="3">
        <v>8.6250000000000007E-3</v>
      </c>
      <c r="C4" s="3">
        <v>1.12E-2</v>
      </c>
      <c r="D4" s="3">
        <v>1.333E-2</v>
      </c>
      <c r="E4" s="3">
        <v>3.2079999999999997E-2</v>
      </c>
      <c r="F4" s="3">
        <v>0.15129999999999999</v>
      </c>
      <c r="G4" s="3">
        <v>0.50580000000000003</v>
      </c>
    </row>
    <row r="5" spans="1:7" x14ac:dyDescent="0.2">
      <c r="A5" t="s">
        <v>8</v>
      </c>
      <c r="B5" s="3">
        <v>8.1000000000000013E-3</v>
      </c>
      <c r="C5" s="3">
        <v>1.1599999999999999E-2</v>
      </c>
      <c r="D5" s="3">
        <v>1.4630000000000001E-2</v>
      </c>
      <c r="E5" s="3">
        <v>3.0929999999999999E-2</v>
      </c>
      <c r="F5" s="3">
        <v>0.151</v>
      </c>
      <c r="G5" s="3">
        <v>0.49330000000000002</v>
      </c>
    </row>
    <row r="6" spans="1:7" x14ac:dyDescent="0.2">
      <c r="A6" t="s">
        <v>9</v>
      </c>
      <c r="B6" s="3">
        <v>8.3250000000000008E-3</v>
      </c>
      <c r="C6" s="3">
        <v>1.2500000000000001E-2</v>
      </c>
      <c r="D6" s="3">
        <v>1.553E-2</v>
      </c>
      <c r="E6" s="3">
        <v>3.2550000000000003E-2</v>
      </c>
      <c r="F6" s="3">
        <v>0.153</v>
      </c>
      <c r="G6" s="3">
        <v>0.49880000000000002</v>
      </c>
    </row>
    <row r="7" spans="1:7" x14ac:dyDescent="0.2">
      <c r="A7" t="s">
        <v>10</v>
      </c>
      <c r="B7" s="3">
        <v>1.703E-2</v>
      </c>
      <c r="C7" s="3">
        <v>2.0750000000000001E-2</v>
      </c>
      <c r="D7" s="3">
        <v>2.2880000000000001E-2</v>
      </c>
      <c r="E7" s="3">
        <v>4.6699999999999998E-2</v>
      </c>
      <c r="F7" s="3">
        <v>0.1855</v>
      </c>
      <c r="G7" s="3">
        <v>0.50629999999999997</v>
      </c>
    </row>
    <row r="8" spans="1:7" x14ac:dyDescent="0.2">
      <c r="A8" t="s">
        <v>11</v>
      </c>
      <c r="B8" s="3">
        <v>8.3249999999999991E-2</v>
      </c>
      <c r="C8" s="3">
        <v>5.0780000000000013E-2</v>
      </c>
      <c r="D8" s="3">
        <v>6.225E-2</v>
      </c>
      <c r="E8" s="3">
        <v>0.13969999999999999</v>
      </c>
      <c r="F8" s="3">
        <v>0.33350000000000002</v>
      </c>
      <c r="G8" s="3">
        <v>0.55930000000000002</v>
      </c>
    </row>
    <row r="9" spans="1:7" x14ac:dyDescent="0.2">
      <c r="B9" s="2"/>
      <c r="C9" s="2"/>
      <c r="D9" s="2"/>
      <c r="E9" s="2"/>
      <c r="F9" s="2"/>
      <c r="G9" s="2"/>
    </row>
    <row r="10" spans="1:7" x14ac:dyDescent="0.2">
      <c r="A10" s="1" t="s">
        <v>12</v>
      </c>
      <c r="B10" s="2"/>
      <c r="C10" s="2"/>
      <c r="D10" s="2"/>
      <c r="E10" s="2"/>
      <c r="F10" s="2"/>
      <c r="G10" s="2"/>
    </row>
    <row r="11" spans="1:7" x14ac:dyDescent="0.2"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2" t="s">
        <v>6</v>
      </c>
    </row>
    <row r="12" spans="1:7" x14ac:dyDescent="0.2">
      <c r="A12" t="s">
        <v>1</v>
      </c>
      <c r="B12" s="3">
        <v>1.6283169375E-2</v>
      </c>
      <c r="C12" s="3">
        <v>1.5613687500000001E-2</v>
      </c>
      <c r="D12" s="3">
        <v>4.6885929750000013E-2</v>
      </c>
      <c r="E12" s="3">
        <v>2.962817475E-2</v>
      </c>
      <c r="F12" s="3">
        <v>0.13364086250000001</v>
      </c>
      <c r="G12" s="3">
        <v>0.47165482250000001</v>
      </c>
    </row>
    <row r="13" spans="1:7" x14ac:dyDescent="0.2">
      <c r="A13" t="s">
        <v>7</v>
      </c>
      <c r="B13" s="3">
        <v>1.6729490624999999E-2</v>
      </c>
      <c r="C13" s="3">
        <v>1.60603125E-2</v>
      </c>
      <c r="D13" s="3">
        <v>4.731836625E-2</v>
      </c>
      <c r="E13" s="3">
        <v>3.0068441250000001E-2</v>
      </c>
      <c r="F13" s="3">
        <v>0.13403393750000001</v>
      </c>
      <c r="G13" s="3">
        <v>0.47189453749999999</v>
      </c>
    </row>
    <row r="14" spans="1:7" x14ac:dyDescent="0.2">
      <c r="A14" t="s">
        <v>8</v>
      </c>
      <c r="B14" s="3">
        <v>1.6208782500000001E-2</v>
      </c>
      <c r="C14" s="3">
        <v>1.5539249999999999E-2</v>
      </c>
      <c r="D14" s="3">
        <v>4.6813857000000007E-2</v>
      </c>
      <c r="E14" s="3">
        <v>2.9554797000000001E-2</v>
      </c>
      <c r="F14" s="3">
        <v>0.13357535000000001</v>
      </c>
      <c r="G14" s="3">
        <v>0.47161487000000002</v>
      </c>
    </row>
    <row r="15" spans="1:7" x14ac:dyDescent="0.2">
      <c r="A15" t="s">
        <v>9</v>
      </c>
      <c r="B15" s="3">
        <v>1.6431943125000001E-2</v>
      </c>
      <c r="C15" s="3">
        <v>1.5762562500000001E-2</v>
      </c>
      <c r="D15" s="3">
        <v>4.7030075249999997E-2</v>
      </c>
      <c r="E15" s="3">
        <v>2.9774930249999991E-2</v>
      </c>
      <c r="F15" s="3">
        <v>0.13377188749999999</v>
      </c>
      <c r="G15" s="3">
        <v>0.47173472750000001</v>
      </c>
    </row>
    <row r="16" spans="1:7" x14ac:dyDescent="0.2">
      <c r="A16" t="s">
        <v>10</v>
      </c>
      <c r="B16" s="3">
        <v>2.5065779749999999E-2</v>
      </c>
      <c r="C16" s="3">
        <v>2.4402275000000001E-2</v>
      </c>
      <c r="D16" s="3">
        <v>5.53953191E-2</v>
      </c>
      <c r="E16" s="3">
        <v>3.8291641100000003E-2</v>
      </c>
      <c r="F16" s="3">
        <v>0.14137570499999999</v>
      </c>
      <c r="G16" s="3">
        <v>0.476371881</v>
      </c>
    </row>
    <row r="17" spans="1:7" x14ac:dyDescent="0.2">
      <c r="A17" t="s">
        <v>11</v>
      </c>
      <c r="B17" s="3">
        <v>9.0744431249999993E-2</v>
      </c>
      <c r="C17" s="3">
        <v>9.0125625000000001E-2</v>
      </c>
      <c r="D17" s="3">
        <v>0.1190307525</v>
      </c>
      <c r="E17" s="3">
        <v>0.1030793025</v>
      </c>
      <c r="F17" s="3">
        <v>0.19921887499999999</v>
      </c>
      <c r="G17" s="3">
        <v>0.51164727499999996</v>
      </c>
    </row>
    <row r="18" spans="1:7" x14ac:dyDescent="0.2">
      <c r="B18" s="2"/>
      <c r="C18" s="2"/>
      <c r="D18" s="2"/>
      <c r="E18" s="2"/>
      <c r="F18" s="2"/>
      <c r="G18" s="2"/>
    </row>
    <row r="19" spans="1:7" x14ac:dyDescent="0.2">
      <c r="A19" s="1" t="s">
        <v>13</v>
      </c>
      <c r="B19" s="2"/>
      <c r="C19" s="2"/>
      <c r="D19" s="2"/>
      <c r="E19" s="2"/>
      <c r="F19" s="2"/>
      <c r="G19" s="2"/>
    </row>
    <row r="20" spans="1:7" x14ac:dyDescent="0.2">
      <c r="B20" s="2" t="s">
        <v>1</v>
      </c>
      <c r="C20" s="2" t="s">
        <v>2</v>
      </c>
      <c r="D20" s="2" t="s">
        <v>3</v>
      </c>
      <c r="E20" s="2" t="s">
        <v>4</v>
      </c>
      <c r="F20" s="2" t="s">
        <v>5</v>
      </c>
      <c r="G20" s="2" t="s">
        <v>6</v>
      </c>
    </row>
    <row r="21" spans="1:7" x14ac:dyDescent="0.2">
      <c r="A21" t="s">
        <v>1</v>
      </c>
      <c r="B21" s="3">
        <v>-8.1081693749999999E-3</v>
      </c>
      <c r="C21" s="3">
        <v>-8.1136875000000011E-3</v>
      </c>
      <c r="D21" s="3">
        <v>-7.8559297500000042E-3</v>
      </c>
      <c r="E21" s="3">
        <v>-7.9981747500000033E-3</v>
      </c>
      <c r="F21" s="3">
        <v>-7.1408624999999837E-3</v>
      </c>
      <c r="G21" s="3">
        <v>-4.3548224999999663E-3</v>
      </c>
    </row>
    <row r="22" spans="1:7" x14ac:dyDescent="0.2">
      <c r="A22" t="s">
        <v>7</v>
      </c>
      <c r="B22" s="3">
        <v>-8.1044906250000021E-3</v>
      </c>
      <c r="C22" s="3">
        <v>-4.8603124999999983E-3</v>
      </c>
      <c r="D22" s="3">
        <v>-3.3988366249999999E-2</v>
      </c>
      <c r="E22" s="3">
        <v>2.0115587500000071E-3</v>
      </c>
      <c r="F22" s="3">
        <v>1.7266062500000009E-2</v>
      </c>
      <c r="G22" s="3">
        <v>3.3905462500000039E-2</v>
      </c>
    </row>
    <row r="23" spans="1:7" x14ac:dyDescent="0.2">
      <c r="A23" t="s">
        <v>8</v>
      </c>
      <c r="B23" s="3">
        <v>-8.1087824999999999E-3</v>
      </c>
      <c r="C23" s="3">
        <v>-3.9392500000000018E-3</v>
      </c>
      <c r="D23" s="3">
        <v>-3.218385700000001E-2</v>
      </c>
      <c r="E23" s="3">
        <v>1.375202999999998E-3</v>
      </c>
      <c r="F23" s="3">
        <v>1.7424649999999989E-2</v>
      </c>
      <c r="G23" s="3">
        <v>2.168513E-2</v>
      </c>
    </row>
    <row r="24" spans="1:7" x14ac:dyDescent="0.2">
      <c r="A24" t="s">
        <v>9</v>
      </c>
      <c r="B24" s="3">
        <v>-8.1069431250000001E-3</v>
      </c>
      <c r="C24" s="3">
        <v>-3.2625624999999959E-3</v>
      </c>
      <c r="D24" s="3">
        <v>-3.1500075250000009E-2</v>
      </c>
      <c r="E24" s="3">
        <v>2.7750697500000011E-3</v>
      </c>
      <c r="F24" s="3">
        <v>1.9228112500000009E-2</v>
      </c>
      <c r="G24" s="3">
        <v>2.7065272500000011E-2</v>
      </c>
    </row>
    <row r="25" spans="1:7" x14ac:dyDescent="0.2">
      <c r="A25" t="s">
        <v>10</v>
      </c>
      <c r="B25" s="3">
        <v>-8.0357797499999994E-3</v>
      </c>
      <c r="C25" s="3">
        <v>-3.652275E-3</v>
      </c>
      <c r="D25" s="3">
        <v>-3.2515319100000002E-2</v>
      </c>
      <c r="E25" s="3">
        <v>8.4083588999999959E-3</v>
      </c>
      <c r="F25" s="3">
        <v>4.4124295000000008E-2</v>
      </c>
      <c r="G25" s="3">
        <v>2.9928118999999979E-2</v>
      </c>
    </row>
    <row r="26" spans="1:7" x14ac:dyDescent="0.2">
      <c r="A26" t="s">
        <v>11</v>
      </c>
      <c r="B26" s="3">
        <v>-7.4944312500000027E-3</v>
      </c>
      <c r="C26" s="3">
        <v>-3.9345625000000002E-2</v>
      </c>
      <c r="D26" s="3">
        <v>-5.6780752499999997E-2</v>
      </c>
      <c r="E26" s="3">
        <v>3.6620697500000042E-2</v>
      </c>
      <c r="F26" s="3">
        <v>0.134281125</v>
      </c>
      <c r="G26" s="3">
        <v>4.7652725000000062E-2</v>
      </c>
    </row>
  </sheetData>
  <conditionalFormatting sqref="B21:G26">
    <cfRule type="colorScale" priority="1">
      <colorScale>
        <cfvo type="num" val="-0.2"/>
        <cfvo type="num" val="0"/>
        <cfvo type="num" val="0.2"/>
        <color rgb="FFC00000"/>
        <color rgb="FFFFFFFF"/>
        <color rgb="FF00B050"/>
      </colorScale>
    </cfRule>
  </conditionalFormatting>
  <pageMargins left="0.75" right="0.75" top="1" bottom="1" header="0.5" footer="0.5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6"/>
  <sheetViews>
    <sheetView workbookViewId="0">
      <selection activeCell="F31" sqref="F31"/>
    </sheetView>
  </sheetViews>
  <sheetFormatPr baseColWidth="10" defaultColWidth="8.83203125" defaultRowHeight="15" x14ac:dyDescent="0.2"/>
  <cols>
    <col min="1" max="1" width="33.6640625" bestFit="1" customWidth="1"/>
    <col min="2" max="2" width="6" bestFit="1" customWidth="1"/>
    <col min="3" max="4" width="12.6640625" customWidth="1"/>
    <col min="5" max="5" width="13.6640625" customWidth="1"/>
    <col min="6" max="6" width="13.6640625" bestFit="1" customWidth="1"/>
    <col min="7" max="7" width="13.6640625" customWidth="1"/>
  </cols>
  <sheetData>
    <row r="1" spans="1:7" x14ac:dyDescent="0.2">
      <c r="A1" s="1" t="s">
        <v>0</v>
      </c>
      <c r="G1" t="s">
        <v>25</v>
      </c>
    </row>
    <row r="2" spans="1:7" x14ac:dyDescent="0.2">
      <c r="B2" t="s">
        <v>1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</row>
    <row r="3" spans="1:7" x14ac:dyDescent="0.2">
      <c r="A3" t="s">
        <v>1</v>
      </c>
      <c r="B3" s="3">
        <v>7.5249999999999996E-3</v>
      </c>
      <c r="C3" s="3">
        <v>8.2249999999999997E-3</v>
      </c>
      <c r="D3" s="3">
        <v>4.8949999999999987E-2</v>
      </c>
      <c r="E3" s="3">
        <v>3.628E-2</v>
      </c>
      <c r="F3" s="3">
        <v>0.14280000000000001</v>
      </c>
      <c r="G3" s="3">
        <v>0.29399999999999998</v>
      </c>
    </row>
    <row r="4" spans="1:7" x14ac:dyDescent="0.2">
      <c r="A4" t="s">
        <v>7</v>
      </c>
      <c r="B4" s="3">
        <v>7.1250000000000003E-3</v>
      </c>
      <c r="C4" s="3">
        <v>1.2330000000000001E-2</v>
      </c>
      <c r="D4" s="3">
        <v>3.3929999999999988E-2</v>
      </c>
      <c r="E4" s="3">
        <v>6.2330000000000003E-2</v>
      </c>
      <c r="F4" s="3">
        <v>0.20849999999999999</v>
      </c>
      <c r="G4" s="3">
        <v>0.3538</v>
      </c>
    </row>
    <row r="5" spans="1:7" x14ac:dyDescent="0.2">
      <c r="A5" t="s">
        <v>8</v>
      </c>
      <c r="B5" s="3">
        <v>7.6249999999999998E-3</v>
      </c>
      <c r="C5" s="3">
        <v>1.29E-2</v>
      </c>
      <c r="D5" s="3">
        <v>3.635E-2</v>
      </c>
      <c r="E5" s="3">
        <v>6.7530000000000007E-2</v>
      </c>
      <c r="F5" s="3">
        <v>0.20200000000000001</v>
      </c>
      <c r="G5" s="3">
        <v>0.36080000000000001</v>
      </c>
    </row>
    <row r="6" spans="1:7" x14ac:dyDescent="0.2">
      <c r="A6" t="s">
        <v>9</v>
      </c>
      <c r="B6" s="3">
        <v>7.7249999999999992E-3</v>
      </c>
      <c r="C6" s="3">
        <v>1.328E-2</v>
      </c>
      <c r="D6" s="3">
        <v>3.773E-2</v>
      </c>
      <c r="E6" s="3">
        <v>6.8479999999999999E-2</v>
      </c>
      <c r="F6" s="3">
        <v>0.19600000000000001</v>
      </c>
      <c r="G6" s="3">
        <v>0.3543</v>
      </c>
    </row>
    <row r="7" spans="1:7" x14ac:dyDescent="0.2">
      <c r="A7" t="s">
        <v>10</v>
      </c>
      <c r="B7" s="3">
        <v>1.6129999999999999E-2</v>
      </c>
      <c r="C7" s="3">
        <v>2.6280000000000001E-2</v>
      </c>
      <c r="D7" s="3">
        <v>7.4880000000000002E-2</v>
      </c>
      <c r="E7" s="3">
        <v>0.1565</v>
      </c>
      <c r="F7" s="3">
        <v>0.28999999999999998</v>
      </c>
      <c r="G7" s="3">
        <v>0.45829999999999999</v>
      </c>
    </row>
    <row r="8" spans="1:7" x14ac:dyDescent="0.2">
      <c r="A8" t="s">
        <v>11</v>
      </c>
      <c r="B8" s="3">
        <v>8.2180000000000003E-2</v>
      </c>
      <c r="C8" s="3">
        <v>7.7329999999999996E-2</v>
      </c>
      <c r="D8" s="3">
        <v>0.14680000000000001</v>
      </c>
      <c r="E8" s="3">
        <v>0.19750000000000001</v>
      </c>
      <c r="F8" s="3">
        <v>0.26900000000000002</v>
      </c>
      <c r="G8" s="3">
        <v>0.39100000000000001</v>
      </c>
    </row>
    <row r="9" spans="1:7" x14ac:dyDescent="0.2">
      <c r="B9" s="2"/>
      <c r="C9" s="2"/>
      <c r="D9" s="2"/>
      <c r="E9" s="2"/>
      <c r="F9" s="2"/>
      <c r="G9" s="2"/>
    </row>
    <row r="10" spans="1:7" x14ac:dyDescent="0.2">
      <c r="A10" s="1" t="s">
        <v>12</v>
      </c>
      <c r="B10" s="2"/>
      <c r="C10" s="2"/>
      <c r="D10" s="2"/>
      <c r="E10" s="2"/>
      <c r="F10" s="2"/>
      <c r="G10" s="2"/>
    </row>
    <row r="11" spans="1:7" x14ac:dyDescent="0.2">
      <c r="B11" s="2" t="s">
        <v>1</v>
      </c>
      <c r="C11" s="2" t="s">
        <v>14</v>
      </c>
      <c r="D11" s="2" t="s">
        <v>15</v>
      </c>
      <c r="E11" s="2" t="s">
        <v>16</v>
      </c>
      <c r="F11" s="2" t="s">
        <v>17</v>
      </c>
      <c r="G11" s="2" t="s">
        <v>18</v>
      </c>
    </row>
    <row r="12" spans="1:7" x14ac:dyDescent="0.2">
      <c r="A12" t="s">
        <v>1</v>
      </c>
      <c r="B12" s="3">
        <v>1.4993374375E-2</v>
      </c>
      <c r="C12" s="3">
        <v>1.5688106875E-2</v>
      </c>
      <c r="D12" s="3">
        <v>5.6106651249999993E-2</v>
      </c>
      <c r="E12" s="3">
        <v>4.3531992999999998E-2</v>
      </c>
      <c r="F12" s="3">
        <v>0.14925042999999999</v>
      </c>
      <c r="G12" s="3">
        <v>0.29931265000000001</v>
      </c>
    </row>
    <row r="13" spans="1:7" x14ac:dyDescent="0.2">
      <c r="A13" t="s">
        <v>7</v>
      </c>
      <c r="B13" s="3">
        <v>1.4596384375E-2</v>
      </c>
      <c r="C13" s="3">
        <v>1.5291396875E-2</v>
      </c>
      <c r="D13" s="3">
        <v>5.5726231249999987E-2</v>
      </c>
      <c r="E13" s="3">
        <v>4.3146505000000002E-2</v>
      </c>
      <c r="F13" s="3">
        <v>0.14890755</v>
      </c>
      <c r="G13" s="3">
        <v>0.29903025</v>
      </c>
    </row>
    <row r="14" spans="1:7" x14ac:dyDescent="0.2">
      <c r="A14" t="s">
        <v>8</v>
      </c>
      <c r="B14" s="3">
        <v>1.5092621875E-2</v>
      </c>
      <c r="C14" s="3">
        <v>1.5787284374999998E-2</v>
      </c>
      <c r="D14" s="3">
        <v>5.6201756249999991E-2</v>
      </c>
      <c r="E14" s="3">
        <v>4.3628365000000002E-2</v>
      </c>
      <c r="F14" s="3">
        <v>0.14933615</v>
      </c>
      <c r="G14" s="3">
        <v>0.29938324999999999</v>
      </c>
    </row>
    <row r="15" spans="1:7" x14ac:dyDescent="0.2">
      <c r="A15" t="s">
        <v>9</v>
      </c>
      <c r="B15" s="3">
        <v>1.5191869375E-2</v>
      </c>
      <c r="C15" s="3">
        <v>1.5886461875000001E-2</v>
      </c>
      <c r="D15" s="3">
        <v>5.629686124999999E-2</v>
      </c>
      <c r="E15" s="3">
        <v>4.3724737E-2</v>
      </c>
      <c r="F15" s="3">
        <v>0.14942187000000001</v>
      </c>
      <c r="G15" s="3">
        <v>0.29945385000000002</v>
      </c>
    </row>
    <row r="16" spans="1:7" x14ac:dyDescent="0.2">
      <c r="A16" t="s">
        <v>10</v>
      </c>
      <c r="B16" s="3">
        <v>2.3533621750000001E-2</v>
      </c>
      <c r="C16" s="3">
        <v>2.422233075E-2</v>
      </c>
      <c r="D16" s="3">
        <v>6.4290436499999992E-2</v>
      </c>
      <c r="E16" s="3">
        <v>5.1824803599999997E-2</v>
      </c>
      <c r="F16" s="3">
        <v>0.15662663600000001</v>
      </c>
      <c r="G16" s="3">
        <v>0.30538777999999989</v>
      </c>
    </row>
    <row r="17" spans="1:7" x14ac:dyDescent="0.2">
      <c r="A17" t="s">
        <v>11</v>
      </c>
      <c r="B17" s="3">
        <v>8.9086595500000004E-2</v>
      </c>
      <c r="C17" s="3">
        <v>8.9729069499999994E-2</v>
      </c>
      <c r="D17" s="3">
        <v>0.12710728900000001</v>
      </c>
      <c r="E17" s="3">
        <v>0.1154785096</v>
      </c>
      <c r="F17" s="3">
        <v>0.21324469600000001</v>
      </c>
      <c r="G17" s="3">
        <v>0.35201907999999998</v>
      </c>
    </row>
    <row r="18" spans="1:7" x14ac:dyDescent="0.2">
      <c r="B18" s="2"/>
      <c r="C18" s="2"/>
      <c r="D18" s="2"/>
      <c r="E18" s="2"/>
      <c r="F18" s="2"/>
      <c r="G18" s="2"/>
    </row>
    <row r="19" spans="1:7" x14ac:dyDescent="0.2">
      <c r="A19" s="1" t="s">
        <v>13</v>
      </c>
      <c r="B19" s="2"/>
      <c r="C19" s="2"/>
      <c r="D19" s="2"/>
      <c r="E19" s="2"/>
      <c r="F19" s="2"/>
      <c r="G19" s="2"/>
    </row>
    <row r="20" spans="1:7" x14ac:dyDescent="0.2">
      <c r="B20" s="2" t="s">
        <v>1</v>
      </c>
      <c r="C20" s="2" t="s">
        <v>14</v>
      </c>
      <c r="D20" s="2" t="s">
        <v>15</v>
      </c>
      <c r="E20" s="2" t="s">
        <v>16</v>
      </c>
      <c r="F20" s="2" t="s">
        <v>17</v>
      </c>
      <c r="G20" s="2" t="s">
        <v>18</v>
      </c>
    </row>
    <row r="21" spans="1:7" x14ac:dyDescent="0.2">
      <c r="A21" t="s">
        <v>1</v>
      </c>
      <c r="B21" s="3">
        <v>-7.4683743749999988E-3</v>
      </c>
      <c r="C21" s="3">
        <v>-7.4631068750000001E-3</v>
      </c>
      <c r="D21" s="3">
        <v>-7.1566512499999999E-3</v>
      </c>
      <c r="E21" s="3">
        <v>-7.2519929999999982E-3</v>
      </c>
      <c r="F21" s="3">
        <v>-6.450430000000007E-3</v>
      </c>
      <c r="G21" s="3">
        <v>-5.3126500000000298E-3</v>
      </c>
    </row>
    <row r="22" spans="1:7" x14ac:dyDescent="0.2">
      <c r="A22" t="s">
        <v>7</v>
      </c>
      <c r="B22" s="3">
        <v>-7.471384375E-3</v>
      </c>
      <c r="C22" s="3">
        <v>-2.9613968749999981E-3</v>
      </c>
      <c r="D22" s="3">
        <v>-2.1796231249999999E-2</v>
      </c>
      <c r="E22" s="3">
        <v>1.9183494999999991E-2</v>
      </c>
      <c r="F22" s="3">
        <v>5.9592450000000047E-2</v>
      </c>
      <c r="G22" s="3">
        <v>5.4769750000000013E-2</v>
      </c>
    </row>
    <row r="23" spans="1:7" x14ac:dyDescent="0.2">
      <c r="A23" t="s">
        <v>8</v>
      </c>
      <c r="B23" s="3">
        <v>-7.4676218750000002E-3</v>
      </c>
      <c r="C23" s="3">
        <v>-2.887284374999998E-3</v>
      </c>
      <c r="D23" s="3">
        <v>-1.9851756249999991E-2</v>
      </c>
      <c r="E23" s="3">
        <v>2.3901635000000001E-2</v>
      </c>
      <c r="F23" s="3">
        <v>5.2663850000000012E-2</v>
      </c>
      <c r="G23" s="3">
        <v>6.141675000000002E-2</v>
      </c>
    </row>
    <row r="24" spans="1:7" x14ac:dyDescent="0.2">
      <c r="A24" t="s">
        <v>9</v>
      </c>
      <c r="B24" s="3">
        <v>-7.4668693750000008E-3</v>
      </c>
      <c r="C24" s="3">
        <v>-2.606461875E-3</v>
      </c>
      <c r="D24" s="3">
        <v>-1.856686124999999E-2</v>
      </c>
      <c r="E24" s="3">
        <v>2.4755263E-2</v>
      </c>
      <c r="F24" s="3">
        <v>4.6578130000000023E-2</v>
      </c>
      <c r="G24" s="3">
        <v>5.4846150000000038E-2</v>
      </c>
    </row>
    <row r="25" spans="1:7" x14ac:dyDescent="0.2">
      <c r="A25" t="s">
        <v>10</v>
      </c>
      <c r="B25" s="3">
        <v>-7.4036217499999987E-3</v>
      </c>
      <c r="C25" s="3">
        <v>2.057669250000001E-3</v>
      </c>
      <c r="D25" s="3">
        <v>1.058956350000001E-2</v>
      </c>
      <c r="E25" s="3">
        <v>0.1046751964</v>
      </c>
      <c r="F25" s="3">
        <v>0.13337336399999999</v>
      </c>
      <c r="G25" s="3">
        <v>0.15291221999999999</v>
      </c>
    </row>
    <row r="26" spans="1:7" x14ac:dyDescent="0.2">
      <c r="A26" t="s">
        <v>11</v>
      </c>
      <c r="B26" s="3">
        <v>-6.9065955000000012E-3</v>
      </c>
      <c r="C26" s="3">
        <v>-1.23990695E-2</v>
      </c>
      <c r="D26" s="3">
        <v>1.9692711000000002E-2</v>
      </c>
      <c r="E26" s="3">
        <v>8.2021490399999994E-2</v>
      </c>
      <c r="F26" s="3">
        <v>5.5755303999999978E-2</v>
      </c>
      <c r="G26" s="3">
        <v>3.898092000000003E-2</v>
      </c>
    </row>
  </sheetData>
  <conditionalFormatting sqref="B21:G26">
    <cfRule type="colorScale" priority="1">
      <colorScale>
        <cfvo type="num" val="-0.2"/>
        <cfvo type="num" val="0"/>
        <cfvo type="num" val="0.2"/>
        <color rgb="FFC00000"/>
        <color rgb="FFFFFFFF"/>
        <color rgb="FF00B050"/>
      </colorScale>
    </cfRule>
  </conditionalFormatting>
  <pageMargins left="0.75" right="0.75" top="1" bottom="1" header="0.5" footer="0.5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"/>
  <sheetViews>
    <sheetView tabSelected="1" workbookViewId="0">
      <selection activeCell="F31" sqref="F31"/>
    </sheetView>
  </sheetViews>
  <sheetFormatPr baseColWidth="10" defaultColWidth="8.83203125" defaultRowHeight="15" x14ac:dyDescent="0.2"/>
  <cols>
    <col min="1" max="1" width="33.6640625" bestFit="1" customWidth="1"/>
    <col min="2" max="2" width="6" bestFit="1" customWidth="1"/>
    <col min="3" max="4" width="14.5" customWidth="1"/>
    <col min="5" max="7" width="15.5" customWidth="1"/>
  </cols>
  <sheetData>
    <row r="1" spans="1:7" x14ac:dyDescent="0.2">
      <c r="A1" s="1" t="s">
        <v>0</v>
      </c>
      <c r="G1" t="s">
        <v>24</v>
      </c>
    </row>
    <row r="2" spans="1:7" x14ac:dyDescent="0.2">
      <c r="B2" t="s">
        <v>1</v>
      </c>
      <c r="C2" t="s">
        <v>19</v>
      </c>
      <c r="D2" t="s">
        <v>20</v>
      </c>
      <c r="E2" t="s">
        <v>21</v>
      </c>
      <c r="F2" t="s">
        <v>22</v>
      </c>
      <c r="G2" t="s">
        <v>23</v>
      </c>
    </row>
    <row r="3" spans="1:7" x14ac:dyDescent="0.2">
      <c r="A3" t="s">
        <v>1</v>
      </c>
      <c r="B3" s="3">
        <v>3.2500000000000001E-2</v>
      </c>
      <c r="C3" s="3">
        <v>1.8380000000000001E-2</v>
      </c>
      <c r="D3" s="3">
        <v>0.1774</v>
      </c>
      <c r="E3" s="3">
        <v>0.29399999999999998</v>
      </c>
      <c r="F3" s="3">
        <v>0.54849999999999999</v>
      </c>
      <c r="G3" s="3">
        <v>0.68330000000000002</v>
      </c>
    </row>
    <row r="4" spans="1:7" x14ac:dyDescent="0.2">
      <c r="A4" t="s">
        <v>7</v>
      </c>
      <c r="B4" s="3">
        <v>8.6999999999999994E-3</v>
      </c>
      <c r="C4" s="3">
        <v>2.8750000000000001E-2</v>
      </c>
      <c r="D4" s="3">
        <v>7.8149999999999997E-2</v>
      </c>
      <c r="E4" s="3">
        <v>0.34150000000000003</v>
      </c>
      <c r="F4" s="3">
        <v>0.56479999999999997</v>
      </c>
      <c r="G4" s="3">
        <v>0.69750000000000001</v>
      </c>
    </row>
    <row r="5" spans="1:7" x14ac:dyDescent="0.2">
      <c r="A5" t="s">
        <v>8</v>
      </c>
      <c r="B5" s="3">
        <v>9.3999999999999986E-3</v>
      </c>
      <c r="C5" s="3">
        <v>2.9399999999999999E-2</v>
      </c>
      <c r="D5" s="3">
        <v>8.2049999999999998E-2</v>
      </c>
      <c r="E5" s="3">
        <v>0.34029999999999999</v>
      </c>
      <c r="F5" s="3">
        <v>0.57479999999999998</v>
      </c>
      <c r="G5" s="3">
        <v>0.70150000000000001</v>
      </c>
    </row>
    <row r="6" spans="1:7" x14ac:dyDescent="0.2">
      <c r="A6" t="s">
        <v>9</v>
      </c>
      <c r="B6" s="3">
        <v>1.0500000000000001E-2</v>
      </c>
      <c r="C6" s="3">
        <v>3.1549999999999988E-2</v>
      </c>
      <c r="D6" s="3">
        <v>8.1699999999999995E-2</v>
      </c>
      <c r="E6" s="3">
        <v>0.32679999999999998</v>
      </c>
      <c r="F6" s="3">
        <v>0.56430000000000002</v>
      </c>
      <c r="G6" s="3">
        <v>0.70030000000000003</v>
      </c>
    </row>
    <row r="7" spans="1:7" x14ac:dyDescent="0.2">
      <c r="A7" t="s">
        <v>10</v>
      </c>
      <c r="B7" s="3">
        <v>2.4879999999999999E-2</v>
      </c>
      <c r="C7" s="3">
        <v>5.4350000000000002E-2</v>
      </c>
      <c r="D7" s="3">
        <v>0.1318</v>
      </c>
      <c r="E7" s="3">
        <v>0.36480000000000001</v>
      </c>
      <c r="F7" s="3">
        <v>0.51249999999999996</v>
      </c>
      <c r="G7" s="3">
        <v>0.63900000000000001</v>
      </c>
    </row>
    <row r="8" spans="1:7" x14ac:dyDescent="0.2">
      <c r="A8" t="s">
        <v>11</v>
      </c>
      <c r="B8" s="3">
        <v>7.3130000000000001E-2</v>
      </c>
      <c r="C8" s="3">
        <v>9.2880000000000004E-2</v>
      </c>
      <c r="D8" s="3">
        <v>0.152</v>
      </c>
      <c r="E8" s="3">
        <v>0.3095</v>
      </c>
      <c r="F8" s="3">
        <v>0.43330000000000002</v>
      </c>
      <c r="G8" s="3">
        <v>0.41930000000000001</v>
      </c>
    </row>
    <row r="9" spans="1:7" x14ac:dyDescent="0.2">
      <c r="B9" s="2"/>
      <c r="C9" s="2"/>
      <c r="D9" s="2"/>
      <c r="E9" s="2"/>
      <c r="F9" s="2"/>
      <c r="G9" s="2"/>
    </row>
    <row r="10" spans="1:7" x14ac:dyDescent="0.2">
      <c r="A10" s="1" t="s">
        <v>12</v>
      </c>
      <c r="B10" s="2"/>
      <c r="C10" s="2"/>
      <c r="D10" s="2"/>
      <c r="E10" s="2"/>
      <c r="F10" s="2"/>
      <c r="G10" s="2"/>
    </row>
    <row r="11" spans="1:7" x14ac:dyDescent="0.2">
      <c r="B11" s="2" t="s">
        <v>1</v>
      </c>
      <c r="C11" s="2" t="s">
        <v>19</v>
      </c>
      <c r="D11" s="2" t="s">
        <v>20</v>
      </c>
      <c r="E11" s="2" t="s">
        <v>21</v>
      </c>
      <c r="F11" s="2" t="s">
        <v>22</v>
      </c>
      <c r="G11" s="2" t="s">
        <v>23</v>
      </c>
    </row>
    <row r="12" spans="1:7" x14ac:dyDescent="0.2">
      <c r="A12" t="s">
        <v>1</v>
      </c>
      <c r="B12" s="3">
        <v>6.3943750000000008E-2</v>
      </c>
      <c r="C12" s="3">
        <v>5.0282649999999998E-2</v>
      </c>
      <c r="D12" s="3">
        <v>0.2041345</v>
      </c>
      <c r="E12" s="3">
        <v>0.31694499999999998</v>
      </c>
      <c r="F12" s="3">
        <v>0.56317374999999992</v>
      </c>
      <c r="G12" s="3">
        <v>0.69359274999999998</v>
      </c>
    </row>
    <row r="13" spans="1:7" x14ac:dyDescent="0.2">
      <c r="A13" t="s">
        <v>7</v>
      </c>
      <c r="B13" s="3">
        <v>4.0917250000000002E-2</v>
      </c>
      <c r="C13" s="3">
        <v>2.6920093999999999E-2</v>
      </c>
      <c r="D13" s="3">
        <v>0.18455662</v>
      </c>
      <c r="E13" s="3">
        <v>0.30014220000000003</v>
      </c>
      <c r="F13" s="3">
        <v>0.55242805000000006</v>
      </c>
      <c r="G13" s="3">
        <v>0.6860552900000001</v>
      </c>
    </row>
    <row r="14" spans="1:7" x14ac:dyDescent="0.2">
      <c r="A14" t="s">
        <v>8</v>
      </c>
      <c r="B14" s="3">
        <v>4.15945E-2</v>
      </c>
      <c r="C14" s="3">
        <v>2.7607228000000001E-2</v>
      </c>
      <c r="D14" s="3">
        <v>0.18513244000000001</v>
      </c>
      <c r="E14" s="3">
        <v>0.30063640000000003</v>
      </c>
      <c r="F14" s="3">
        <v>0.55274409999999996</v>
      </c>
      <c r="G14" s="3">
        <v>0.68627698000000004</v>
      </c>
    </row>
    <row r="15" spans="1:7" x14ac:dyDescent="0.2">
      <c r="A15" t="s">
        <v>9</v>
      </c>
      <c r="B15" s="3">
        <v>4.2658750000000002E-2</v>
      </c>
      <c r="C15" s="3">
        <v>2.8687009999999999E-2</v>
      </c>
      <c r="D15" s="3">
        <v>0.18603729999999999</v>
      </c>
      <c r="E15" s="3">
        <v>0.30141299999999999</v>
      </c>
      <c r="F15" s="3">
        <v>0.55324074999999995</v>
      </c>
      <c r="G15" s="3">
        <v>0.68662535000000002</v>
      </c>
    </row>
    <row r="16" spans="1:7" x14ac:dyDescent="0.2">
      <c r="A16" t="s">
        <v>10</v>
      </c>
      <c r="B16" s="3">
        <v>5.6571400000000001E-2</v>
      </c>
      <c r="C16" s="3">
        <v>4.2802705599999998E-2</v>
      </c>
      <c r="D16" s="3">
        <v>0.197866288</v>
      </c>
      <c r="E16" s="3">
        <v>0.31156528</v>
      </c>
      <c r="F16" s="3">
        <v>0.55973331999999998</v>
      </c>
      <c r="G16" s="3">
        <v>0.69117949600000006</v>
      </c>
    </row>
    <row r="17" spans="1:7" x14ac:dyDescent="0.2">
      <c r="A17" t="s">
        <v>11</v>
      </c>
      <c r="B17" s="3">
        <v>0.10325327500000001</v>
      </c>
      <c r="C17" s="3">
        <v>9.0165870600000003E-2</v>
      </c>
      <c r="D17" s="3">
        <v>0.23755673799999999</v>
      </c>
      <c r="E17" s="3">
        <v>0.34562977999999989</v>
      </c>
      <c r="F17" s="3">
        <v>0.58151819500000002</v>
      </c>
      <c r="G17" s="3">
        <v>0.70646027100000008</v>
      </c>
    </row>
    <row r="18" spans="1:7" x14ac:dyDescent="0.2">
      <c r="B18" s="2"/>
      <c r="C18" s="2"/>
      <c r="D18" s="2"/>
      <c r="E18" s="2"/>
      <c r="F18" s="2"/>
      <c r="G18" s="2"/>
    </row>
    <row r="19" spans="1:7" x14ac:dyDescent="0.2">
      <c r="A19" s="1" t="s">
        <v>13</v>
      </c>
      <c r="B19" s="2"/>
      <c r="C19" s="2"/>
      <c r="D19" s="2"/>
      <c r="E19" s="2"/>
      <c r="F19" s="2"/>
      <c r="G19" s="2"/>
    </row>
    <row r="20" spans="1:7" x14ac:dyDescent="0.2">
      <c r="B20" s="2" t="s">
        <v>1</v>
      </c>
      <c r="C20" s="2" t="s">
        <v>19</v>
      </c>
      <c r="D20" s="2" t="s">
        <v>20</v>
      </c>
      <c r="E20" s="2" t="s">
        <v>21</v>
      </c>
      <c r="F20" s="2" t="s">
        <v>22</v>
      </c>
      <c r="G20" s="2" t="s">
        <v>23</v>
      </c>
    </row>
    <row r="21" spans="1:7" x14ac:dyDescent="0.2">
      <c r="A21" t="s">
        <v>1</v>
      </c>
      <c r="B21" s="3">
        <v>-3.1443749999999999E-2</v>
      </c>
      <c r="C21" s="3">
        <v>-3.1902649999999998E-2</v>
      </c>
      <c r="D21" s="3">
        <v>-2.6734499999999991E-2</v>
      </c>
      <c r="E21" s="3">
        <v>-2.2945000000000049E-2</v>
      </c>
      <c r="F21" s="3">
        <v>-1.467374999999993E-2</v>
      </c>
      <c r="G21" s="3">
        <v>-1.029274999999996E-2</v>
      </c>
    </row>
    <row r="22" spans="1:7" x14ac:dyDescent="0.2">
      <c r="A22" t="s">
        <v>7</v>
      </c>
      <c r="B22" s="3">
        <v>-3.2217250000000003E-2</v>
      </c>
      <c r="C22" s="3">
        <v>1.8299060000000031E-3</v>
      </c>
      <c r="D22" s="3">
        <v>-0.10640661999999999</v>
      </c>
      <c r="E22" s="3">
        <v>4.13578E-2</v>
      </c>
      <c r="F22" s="3">
        <v>1.2371949999999909E-2</v>
      </c>
      <c r="G22" s="3">
        <v>1.144470999999991E-2</v>
      </c>
    </row>
    <row r="23" spans="1:7" x14ac:dyDescent="0.2">
      <c r="A23" t="s">
        <v>8</v>
      </c>
      <c r="B23" s="3">
        <v>-3.2194500000000001E-2</v>
      </c>
      <c r="C23" s="3">
        <v>1.7927720000000019E-3</v>
      </c>
      <c r="D23" s="3">
        <v>-0.10308244</v>
      </c>
      <c r="E23" s="3">
        <v>3.9663599999999972E-2</v>
      </c>
      <c r="F23" s="3">
        <v>2.2055900000000021E-2</v>
      </c>
      <c r="G23" s="3">
        <v>1.5223019999999979E-2</v>
      </c>
    </row>
    <row r="24" spans="1:7" x14ac:dyDescent="0.2">
      <c r="A24" t="s">
        <v>9</v>
      </c>
      <c r="B24" s="3">
        <v>-3.215875E-2</v>
      </c>
      <c r="C24" s="3">
        <v>2.8629899999999919E-3</v>
      </c>
      <c r="D24" s="3">
        <v>-0.10433729999999999</v>
      </c>
      <c r="E24" s="3">
        <v>2.5386999999999989E-2</v>
      </c>
      <c r="F24" s="3">
        <v>1.1059250000000079E-2</v>
      </c>
      <c r="G24" s="3">
        <v>1.367465000000001E-2</v>
      </c>
    </row>
    <row r="25" spans="1:7" x14ac:dyDescent="0.2">
      <c r="A25" t="s">
        <v>10</v>
      </c>
      <c r="B25" s="3">
        <v>-3.1691400000000002E-2</v>
      </c>
      <c r="C25" s="3">
        <v>1.15472944E-2</v>
      </c>
      <c r="D25" s="3">
        <v>-6.6066287999999973E-2</v>
      </c>
      <c r="E25" s="3">
        <v>5.3234719999999958E-2</v>
      </c>
      <c r="F25" s="3">
        <v>-4.7233320000000023E-2</v>
      </c>
      <c r="G25" s="3">
        <v>-5.2179496000000047E-2</v>
      </c>
    </row>
    <row r="26" spans="1:7" x14ac:dyDescent="0.2">
      <c r="A26" t="s">
        <v>11</v>
      </c>
      <c r="B26" s="3">
        <v>-3.0123275000000001E-2</v>
      </c>
      <c r="C26" s="3">
        <v>2.714129400000001E-3</v>
      </c>
      <c r="D26" s="3">
        <v>-8.5556737999999993E-2</v>
      </c>
      <c r="E26" s="3">
        <v>-3.6129779999999938E-2</v>
      </c>
      <c r="F26" s="3">
        <v>-0.14821819500000011</v>
      </c>
      <c r="G26" s="3">
        <v>-0.28716027100000008</v>
      </c>
    </row>
  </sheetData>
  <conditionalFormatting sqref="B21:G26">
    <cfRule type="colorScale" priority="1">
      <colorScale>
        <cfvo type="num" val="-0.2"/>
        <cfvo type="num" val="0"/>
        <cfvo type="num" val="0.2"/>
        <color rgb="FFC00000"/>
        <color rgb="FFFFFFFF"/>
        <color rgb="FF00B050"/>
      </colorScale>
    </cfRule>
  </conditionalFormatting>
  <pageMargins left="0.75" right="0.75" top="1" bottom="1" header="0.5" footer="0.5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stratin_Bliss</vt:lpstr>
      <vt:lpstr>iBET-151_Bliss</vt:lpstr>
      <vt:lpstr>Vorinostat_Bli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epbrowne epbrowne</cp:lastModifiedBy>
  <cp:lastPrinted>2025-10-16T19:48:32Z</cp:lastPrinted>
  <dcterms:created xsi:type="dcterms:W3CDTF">2025-10-16T19:33:47Z</dcterms:created>
  <dcterms:modified xsi:type="dcterms:W3CDTF">2026-04-21T19:12:47Z</dcterms:modified>
</cp:coreProperties>
</file>